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/>
  <mc:AlternateContent xmlns:mc="http://schemas.openxmlformats.org/markup-compatibility/2006">
    <mc:Choice Requires="x15">
      <x15ac:absPath xmlns:x15ac="http://schemas.microsoft.com/office/spreadsheetml/2010/11/ac" url="D:\小论文\AsCEP112\"/>
    </mc:Choice>
  </mc:AlternateContent>
  <xr:revisionPtr revIDLastSave="0" documentId="13_ncr:1_{565E7C70-C5BE-474E-BFFD-B5EA2A4242D3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Sheet1" sheetId="1" r:id="rId1"/>
    <sheet name="Sheet2" sheetId="2" r:id="rId2"/>
  </sheets>
  <externalReferences>
    <externalReference r:id="rId3"/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" i="2" l="1"/>
  <c r="I5" i="2"/>
  <c r="T5" i="2"/>
  <c r="Q30" i="1"/>
  <c r="J22" i="1"/>
  <c r="P6" i="1"/>
  <c r="M20" i="1" s="1"/>
  <c r="N6" i="1"/>
  <c r="M19" i="1" s="1"/>
  <c r="L6" i="1"/>
  <c r="M18" i="1" s="1"/>
  <c r="J6" i="1"/>
  <c r="M17" i="1" s="1"/>
  <c r="H6" i="1"/>
  <c r="M16" i="1" s="1"/>
  <c r="F6" i="1"/>
  <c r="M15" i="1" s="1"/>
  <c r="D6" i="1"/>
  <c r="M14" i="1" s="1"/>
  <c r="P5" i="1"/>
  <c r="N5" i="1"/>
  <c r="L5" i="1"/>
  <c r="J5" i="1"/>
  <c r="H5" i="1"/>
  <c r="F5" i="1"/>
  <c r="D5" i="1"/>
  <c r="P4" i="1"/>
  <c r="K20" i="1" s="1"/>
  <c r="N4" i="1"/>
  <c r="K19" i="1" s="1"/>
  <c r="L4" i="1"/>
  <c r="K18" i="1" s="1"/>
  <c r="J4" i="1"/>
  <c r="K17" i="1" s="1"/>
  <c r="H4" i="1"/>
  <c r="K16" i="1" s="1"/>
  <c r="F4" i="1"/>
  <c r="K15" i="1" s="1"/>
  <c r="D4" i="1"/>
  <c r="K14" i="1" s="1"/>
  <c r="H27" i="2"/>
  <c r="C27" i="2"/>
  <c r="M26" i="2"/>
  <c r="I19" i="2"/>
  <c r="N17" i="2"/>
  <c r="I17" i="2"/>
  <c r="D17" i="2"/>
  <c r="N15" i="2"/>
  <c r="I15" i="2"/>
  <c r="D15" i="2"/>
  <c r="N13" i="2"/>
  <c r="I13" i="2"/>
  <c r="D13" i="2"/>
  <c r="T11" i="2"/>
  <c r="N11" i="2"/>
  <c r="I11" i="2"/>
  <c r="D11" i="2"/>
  <c r="T10" i="2"/>
  <c r="T9" i="2"/>
  <c r="N9" i="2"/>
  <c r="I9" i="2"/>
  <c r="D9" i="2"/>
  <c r="T8" i="2"/>
  <c r="T7" i="2"/>
  <c r="N7" i="2"/>
  <c r="I7" i="2"/>
  <c r="D7" i="2"/>
  <c r="T6" i="2"/>
</calcChain>
</file>

<file path=xl/sharedStrings.xml><?xml version="1.0" encoding="utf-8"?>
<sst xmlns="http://schemas.openxmlformats.org/spreadsheetml/2006/main" count="147" uniqueCount="80">
  <si>
    <t>G07</t>
  </si>
  <si>
    <t>SYBR</t>
  </si>
  <si>
    <t>G09</t>
  </si>
  <si>
    <t>G11</t>
  </si>
  <si>
    <t>H06</t>
  </si>
  <si>
    <t>G08</t>
  </si>
  <si>
    <t>G10</t>
  </si>
  <si>
    <t>G12</t>
  </si>
  <si>
    <t>H05</t>
  </si>
  <si>
    <t>F07</t>
  </si>
  <si>
    <t>F09</t>
  </si>
  <si>
    <t>F11</t>
  </si>
  <si>
    <t>H04</t>
  </si>
  <si>
    <t>F08</t>
  </si>
  <si>
    <t>F10</t>
  </si>
  <si>
    <t>F12</t>
  </si>
  <si>
    <t>H03</t>
  </si>
  <si>
    <t>E07</t>
  </si>
  <si>
    <t>E09</t>
  </si>
  <si>
    <t>E11</t>
  </si>
  <si>
    <t>H02</t>
  </si>
  <si>
    <t>E08</t>
  </si>
  <si>
    <t>E10</t>
  </si>
  <si>
    <t>E12</t>
  </si>
  <si>
    <t>H01</t>
  </si>
  <si>
    <t>D07</t>
  </si>
  <si>
    <t>D09</t>
  </si>
  <si>
    <t>D11</t>
  </si>
  <si>
    <t>D08</t>
  </si>
  <si>
    <t>D10</t>
  </si>
  <si>
    <t>D12</t>
  </si>
  <si>
    <t>C07</t>
  </si>
  <si>
    <t>C09</t>
  </si>
  <si>
    <t>C11</t>
  </si>
  <si>
    <t>C08</t>
  </si>
  <si>
    <t>C10</t>
  </si>
  <si>
    <t>C12</t>
  </si>
  <si>
    <t>B07</t>
  </si>
  <si>
    <t>B09</t>
  </si>
  <si>
    <t>B11</t>
  </si>
  <si>
    <t>B08</t>
  </si>
  <si>
    <t>B10</t>
  </si>
  <si>
    <t>B12</t>
  </si>
  <si>
    <t>A07</t>
  </si>
  <si>
    <t>A09</t>
  </si>
  <si>
    <t>A11</t>
  </si>
  <si>
    <t>A08</t>
  </si>
  <si>
    <t>A10</t>
  </si>
  <si>
    <t>A12</t>
  </si>
  <si>
    <t>150ng/uL</t>
  </si>
  <si>
    <t>mean</t>
  </si>
  <si>
    <t>30ng/uL</t>
  </si>
  <si>
    <t>6ng/uL</t>
  </si>
  <si>
    <t>1.2ng/uL</t>
  </si>
  <si>
    <t>240pg/uL</t>
  </si>
  <si>
    <t>48pg/uL</t>
  </si>
  <si>
    <t>9.6pg/uL</t>
  </si>
  <si>
    <t>Myc1</t>
  </si>
  <si>
    <t>Myc2</t>
  </si>
  <si>
    <t>ng/ul</t>
  </si>
  <si>
    <t>Actin</t>
    <phoneticPr fontId="4" type="noConversion"/>
  </si>
  <si>
    <t>48h-3-As50</t>
    <phoneticPr fontId="4" type="noConversion"/>
  </si>
  <si>
    <t>Primer Amplification Efficiency</t>
    <phoneticPr fontId="2" type="noConversion"/>
  </si>
  <si>
    <t>Myc3</t>
    <phoneticPr fontId="4" type="noConversion"/>
  </si>
  <si>
    <t>AsCEP112</t>
    <phoneticPr fontId="4" type="noConversion"/>
  </si>
  <si>
    <t>48h-4-As112</t>
    <phoneticPr fontId="4" type="noConversion"/>
  </si>
  <si>
    <t>AsCEP50</t>
    <phoneticPr fontId="2" type="noConversion"/>
  </si>
  <si>
    <t>concentration</t>
    <phoneticPr fontId="2" type="noConversion"/>
  </si>
  <si>
    <t>Primer Amplification Efficiency</t>
    <phoneticPr fontId="2" type="noConversion"/>
  </si>
  <si>
    <t>PP2A</t>
    <phoneticPr fontId="2" type="noConversion"/>
  </si>
  <si>
    <t>repeat</t>
    <phoneticPr fontId="2" type="noConversion"/>
  </si>
  <si>
    <t>data</t>
    <phoneticPr fontId="2" type="noConversion"/>
  </si>
  <si>
    <t>EX-PP2A</t>
    <phoneticPr fontId="4" type="noConversion"/>
  </si>
  <si>
    <t>SEN4</t>
    <phoneticPr fontId="2" type="noConversion"/>
  </si>
  <si>
    <t>SAG12</t>
    <phoneticPr fontId="2" type="noConversion"/>
  </si>
  <si>
    <t>DHAR1</t>
    <phoneticPr fontId="2" type="noConversion"/>
  </si>
  <si>
    <t>EX-SEN4</t>
    <phoneticPr fontId="4" type="noConversion"/>
  </si>
  <si>
    <t>EX-SAG12</t>
    <phoneticPr fontId="4" type="noConversion"/>
  </si>
  <si>
    <t>EX-DHAR1</t>
    <phoneticPr fontId="4" type="noConversion"/>
  </si>
  <si>
    <t>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##0.00;\-###0.00"/>
    <numFmt numFmtId="177" formatCode="0.00_ "/>
  </numFmts>
  <fonts count="11" x14ac:knownFonts="1">
    <font>
      <sz val="11"/>
      <color theme="1"/>
      <name val="等线"/>
      <family val="2"/>
      <scheme val="minor"/>
    </font>
    <font>
      <sz val="11"/>
      <name val="Microsoft Sans Serif"/>
      <family val="2"/>
      <charset val="134"/>
    </font>
    <font>
      <sz val="9"/>
      <name val="等线"/>
      <family val="3"/>
      <charset val="134"/>
      <scheme val="minor"/>
    </font>
    <font>
      <sz val="11"/>
      <color rgb="FFFF0000"/>
      <name val="Microsoft Sans Serif"/>
      <family val="2"/>
      <charset val="134"/>
    </font>
    <font>
      <sz val="9"/>
      <name val="宋体"/>
      <family val="3"/>
      <charset val="134"/>
    </font>
    <font>
      <sz val="11"/>
      <name val="Microsoft Sans Serif"/>
      <family val="2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等线"/>
      <family val="2"/>
      <scheme val="minor"/>
    </font>
    <font>
      <b/>
      <sz val="16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49" fontId="1" fillId="0" borderId="0" xfId="0" applyNumberFormat="1" applyFont="1" applyAlignment="1">
      <alignment vertical="center"/>
    </xf>
    <xf numFmtId="0" fontId="1" fillId="0" borderId="0" xfId="0" applyFont="1" applyAlignment="1" applyProtection="1">
      <alignment vertical="top"/>
      <protection locked="0"/>
    </xf>
    <xf numFmtId="0" fontId="3" fillId="0" borderId="0" xfId="0" applyFont="1" applyAlignment="1" applyProtection="1">
      <alignment vertical="center"/>
      <protection locked="0"/>
    </xf>
    <xf numFmtId="0" fontId="3" fillId="0" borderId="0" xfId="0" applyFont="1" applyAlignment="1" applyProtection="1">
      <alignment vertical="top"/>
      <protection locked="0"/>
    </xf>
    <xf numFmtId="0" fontId="0" fillId="0" borderId="0" xfId="0" applyAlignment="1">
      <alignment vertical="center"/>
    </xf>
    <xf numFmtId="176" fontId="5" fillId="0" borderId="0" xfId="0" applyNumberFormat="1" applyFont="1" applyAlignment="1">
      <alignment vertical="center"/>
    </xf>
    <xf numFmtId="0" fontId="5" fillId="0" borderId="0" xfId="0" applyFont="1" applyAlignment="1" applyProtection="1">
      <alignment vertical="top"/>
      <protection locked="0"/>
    </xf>
    <xf numFmtId="176" fontId="5" fillId="0" borderId="0" xfId="0" applyNumberFormat="1" applyFont="1" applyAlignment="1" applyProtection="1">
      <alignment vertical="center"/>
      <protection locked="0"/>
    </xf>
    <xf numFmtId="0" fontId="5" fillId="0" borderId="0" xfId="0" applyFont="1" applyAlignment="1" applyProtection="1">
      <alignment vertical="center"/>
      <protection locked="0"/>
    </xf>
    <xf numFmtId="176" fontId="5" fillId="0" borderId="0" xfId="0" applyNumberFormat="1" applyFont="1" applyAlignment="1" applyProtection="1">
      <alignment vertical="top"/>
      <protection locked="0"/>
    </xf>
    <xf numFmtId="0" fontId="6" fillId="0" borderId="0" xfId="0" applyFont="1" applyAlignment="1">
      <alignment vertical="center"/>
    </xf>
    <xf numFmtId="177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vertical="center"/>
    </xf>
    <xf numFmtId="177" fontId="6" fillId="0" borderId="0" xfId="0" applyNumberFormat="1" applyFont="1" applyAlignment="1">
      <alignment horizontal="right" vertical="center"/>
    </xf>
    <xf numFmtId="177" fontId="6" fillId="0" borderId="0" xfId="0" applyNumberFormat="1" applyFont="1" applyAlignment="1">
      <alignment vertical="center"/>
    </xf>
    <xf numFmtId="0" fontId="1" fillId="0" borderId="0" xfId="0" applyFont="1" applyAlignment="1" applyProtection="1">
      <alignment horizontal="center" vertical="top"/>
      <protection locked="0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" fontId="7" fillId="0" borderId="0" xfId="0" applyNumberFormat="1" applyFont="1" applyAlignment="1">
      <alignment horizontal="center" vertical="center"/>
    </xf>
    <xf numFmtId="17" fontId="6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 applyProtection="1">
      <alignment horizontal="center" vertical="top"/>
      <protection locked="0"/>
    </xf>
    <xf numFmtId="0" fontId="1" fillId="0" borderId="0" xfId="0" applyFont="1" applyAlignment="1" applyProtection="1">
      <alignment horizontal="center" vertical="top"/>
      <protection locked="0"/>
    </xf>
    <xf numFmtId="176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 applyProtection="1">
      <alignment horizontal="center" vertical="center"/>
      <protection locked="0"/>
    </xf>
    <xf numFmtId="0" fontId="5" fillId="0" borderId="0" xfId="0" applyFont="1" applyAlignment="1" applyProtection="1">
      <alignment horizontal="center" vertical="center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15076\Desktop\&#26032;&#24314;&#25991;&#20214;&#22841;\&#34928;&#32769;&#30456;&#20851;&#22522;&#22240;&#34920;&#36798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15076\AppData\Local\Temp\Temp3_&#33639;&#20809;&#23450;&#37327;.zip\&#32918;&#24605;&#38632;%20-%20%20Quantification%20Cq%20Result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12">
          <cell r="I12">
            <v>6</v>
          </cell>
          <cell r="K12">
            <v>22.599999999999998</v>
          </cell>
          <cell r="M12">
            <v>25.393333333333331</v>
          </cell>
        </row>
        <row r="13">
          <cell r="I13">
            <v>5</v>
          </cell>
          <cell r="K13">
            <v>25.100000000000005</v>
          </cell>
          <cell r="M13">
            <v>27.403333333333336</v>
          </cell>
        </row>
        <row r="14">
          <cell r="I14">
            <v>4</v>
          </cell>
          <cell r="K14">
            <v>29.536666666666665</v>
          </cell>
          <cell r="M14">
            <v>30.176666666666666</v>
          </cell>
        </row>
        <row r="15">
          <cell r="I15">
            <v>3</v>
          </cell>
          <cell r="K15">
            <v>31.823333333333334</v>
          </cell>
          <cell r="M15">
            <v>32.196666666666665</v>
          </cell>
        </row>
        <row r="16">
          <cell r="I16">
            <v>2</v>
          </cell>
          <cell r="K16">
            <v>35.283333333333331</v>
          </cell>
          <cell r="M16">
            <v>34.346666666666664</v>
          </cell>
        </row>
        <row r="17">
          <cell r="M17">
            <v>33.966666666666661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"/>
      <sheetName val="Run Information"/>
      <sheetName val="Sheet1"/>
    </sheetNames>
    <sheetDataSet>
      <sheetData sheetId="0"/>
      <sheetData sheetId="1"/>
      <sheetData sheetId="2">
        <row r="2">
          <cell r="T2">
            <v>35.088917366083109</v>
          </cell>
        </row>
        <row r="3">
          <cell r="T3">
            <v>32.578506124280381</v>
          </cell>
        </row>
        <row r="4">
          <cell r="T4">
            <v>30.226120594813562</v>
          </cell>
        </row>
        <row r="5">
          <cell r="T5">
            <v>28.064276399435506</v>
          </cell>
        </row>
        <row r="6">
          <cell r="T6">
            <v>25.3054920617463</v>
          </cell>
        </row>
        <row r="16">
          <cell r="H16">
            <v>38.409999999999997</v>
          </cell>
          <cell r="M16">
            <v>36.64</v>
          </cell>
        </row>
        <row r="17">
          <cell r="C17">
            <v>30.35</v>
          </cell>
          <cell r="H17">
            <v>35.31</v>
          </cell>
          <cell r="M17">
            <v>33.46</v>
          </cell>
        </row>
        <row r="18">
          <cell r="C18">
            <v>28.33</v>
          </cell>
          <cell r="H18">
            <v>32.17</v>
          </cell>
          <cell r="M18">
            <v>31.16</v>
          </cell>
        </row>
        <row r="19">
          <cell r="C19">
            <v>26.01</v>
          </cell>
          <cell r="H19">
            <v>30.15</v>
          </cell>
          <cell r="M19">
            <v>28.77</v>
          </cell>
        </row>
        <row r="20">
          <cell r="C20">
            <v>23.52</v>
          </cell>
          <cell r="H20">
            <v>27.42</v>
          </cell>
          <cell r="M20">
            <v>26.48</v>
          </cell>
        </row>
        <row r="21">
          <cell r="C21">
            <v>20.53</v>
          </cell>
          <cell r="H21">
            <v>25.19</v>
          </cell>
        </row>
        <row r="22">
          <cell r="H22">
            <v>23.5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0"/>
  <sheetViews>
    <sheetView tabSelected="1" workbookViewId="0">
      <selection sqref="A1:P1"/>
    </sheetView>
  </sheetViews>
  <sheetFormatPr defaultColWidth="8.1640625" defaultRowHeight="14" x14ac:dyDescent="0.3"/>
  <cols>
    <col min="1" max="1" width="11" style="5" bestFit="1" customWidth="1"/>
    <col min="2" max="2" width="5.4140625" style="5" bestFit="1" customWidth="1"/>
    <col min="3" max="3" width="8" style="5" bestFit="1" customWidth="1"/>
    <col min="4" max="4" width="5.83203125" style="5" bestFit="1" customWidth="1"/>
    <col min="5" max="5" width="7.08203125" style="5" bestFit="1" customWidth="1"/>
    <col min="6" max="6" width="5.83203125" style="5" bestFit="1" customWidth="1"/>
    <col min="7" max="7" width="6.1640625" style="5" bestFit="1" customWidth="1"/>
    <col min="8" max="8" width="5.83203125" style="5" bestFit="1" customWidth="1"/>
    <col min="9" max="9" width="7.58203125" style="5" bestFit="1" customWidth="1"/>
    <col min="10" max="10" width="8.58203125" style="5" customWidth="1"/>
    <col min="11" max="11" width="8.08203125" style="5" bestFit="1" customWidth="1"/>
    <col min="12" max="12" width="7.6640625" style="5" customWidth="1"/>
    <col min="13" max="13" width="7.83203125" style="5" customWidth="1"/>
    <col min="14" max="14" width="5.83203125" style="5" bestFit="1" customWidth="1"/>
    <col min="15" max="15" width="7.6640625" style="5" bestFit="1" customWidth="1"/>
    <col min="16" max="16" width="5.83203125" style="5" bestFit="1" customWidth="1"/>
    <col min="17" max="16384" width="8.1640625" style="5"/>
  </cols>
  <sheetData>
    <row r="1" spans="1:16" ht="17.5" x14ac:dyDescent="0.3">
      <c r="A1" s="21" t="s">
        <v>79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</row>
    <row r="2" spans="1:16" x14ac:dyDescent="0.3">
      <c r="A2" s="18" t="s">
        <v>62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</row>
    <row r="3" spans="1:16" x14ac:dyDescent="0.3">
      <c r="A3" s="11" t="s">
        <v>67</v>
      </c>
      <c r="B3" s="11"/>
      <c r="C3" s="11" t="s">
        <v>49</v>
      </c>
      <c r="D3" s="11" t="s">
        <v>50</v>
      </c>
      <c r="E3" s="11" t="s">
        <v>51</v>
      </c>
      <c r="F3" s="11" t="s">
        <v>50</v>
      </c>
      <c r="G3" s="11" t="s">
        <v>52</v>
      </c>
      <c r="H3" s="11" t="s">
        <v>50</v>
      </c>
      <c r="I3" s="11" t="s">
        <v>53</v>
      </c>
      <c r="J3" s="11" t="s">
        <v>50</v>
      </c>
      <c r="K3" s="11" t="s">
        <v>54</v>
      </c>
      <c r="L3" s="11" t="s">
        <v>50</v>
      </c>
      <c r="M3" s="11" t="s">
        <v>55</v>
      </c>
      <c r="N3" s="11" t="s">
        <v>50</v>
      </c>
      <c r="O3" s="11" t="s">
        <v>56</v>
      </c>
      <c r="P3" s="11" t="s">
        <v>50</v>
      </c>
    </row>
    <row r="4" spans="1:16" x14ac:dyDescent="0.3">
      <c r="A4" s="17" t="s">
        <v>60</v>
      </c>
      <c r="B4" s="11" t="s">
        <v>57</v>
      </c>
      <c r="C4" s="12">
        <v>22.45</v>
      </c>
      <c r="D4" s="12">
        <f>AVERAGE(C4:C6)</f>
        <v>22.599999999999998</v>
      </c>
      <c r="E4" s="12">
        <v>24.96</v>
      </c>
      <c r="F4" s="12">
        <f>AVERAGE(E4:E6)</f>
        <v>25.100000000000005</v>
      </c>
      <c r="G4" s="12">
        <v>29.58</v>
      </c>
      <c r="H4" s="12">
        <f>AVERAGE(G4:G6)</f>
        <v>29.536666666666665</v>
      </c>
      <c r="I4" s="12">
        <v>32.020000000000003</v>
      </c>
      <c r="J4" s="12">
        <f>AVERAGE(I4:I6)</f>
        <v>31.823333333333334</v>
      </c>
      <c r="K4" s="12">
        <v>34.69</v>
      </c>
      <c r="L4" s="12">
        <f>AVERAGE(K4:K6)</f>
        <v>35.283333333333331</v>
      </c>
      <c r="M4" s="12">
        <v>36.68</v>
      </c>
      <c r="N4" s="12">
        <f>AVERAGE(M4:M6)</f>
        <v>36.76</v>
      </c>
      <c r="O4" s="12">
        <v>37.35</v>
      </c>
      <c r="P4" s="12">
        <f>AVERAGE(O4:O6)</f>
        <v>37.416666666666664</v>
      </c>
    </row>
    <row r="5" spans="1:16" x14ac:dyDescent="0.3">
      <c r="A5" s="18"/>
      <c r="B5" s="11" t="s">
        <v>58</v>
      </c>
      <c r="C5" s="12">
        <v>22.82</v>
      </c>
      <c r="D5" s="12">
        <f>AVERAGE(C7:C9)</f>
        <v>25.963333333333335</v>
      </c>
      <c r="E5" s="12">
        <v>25.27</v>
      </c>
      <c r="F5" s="12">
        <f>AVERAGE(E7:E9)</f>
        <v>28.083333333333332</v>
      </c>
      <c r="G5" s="12">
        <v>29.58</v>
      </c>
      <c r="H5" s="12">
        <f>AVERAGE(G7:G9)</f>
        <v>30.276666666666667</v>
      </c>
      <c r="I5" s="12">
        <v>31.58</v>
      </c>
      <c r="J5" s="12">
        <f>AVERAGE(I7:I9)</f>
        <v>32.053333333333335</v>
      </c>
      <c r="K5" s="12">
        <v>36.07</v>
      </c>
      <c r="L5" s="12">
        <f>AVERAGE(K7:K9)</f>
        <v>31.560000000000002</v>
      </c>
      <c r="M5" s="12">
        <v>36.85</v>
      </c>
      <c r="N5" s="12">
        <f>AVERAGE(M7:M9)</f>
        <v>32.376666666666665</v>
      </c>
      <c r="O5" s="12">
        <v>37.380000000000003</v>
      </c>
      <c r="P5" s="12">
        <f>AVERAGE(O7:O9)</f>
        <v>31.433333333333334</v>
      </c>
    </row>
    <row r="6" spans="1:16" x14ac:dyDescent="0.3">
      <c r="A6" s="18"/>
      <c r="B6" s="13" t="s">
        <v>63</v>
      </c>
      <c r="C6" s="12">
        <v>22.53</v>
      </c>
      <c r="D6" s="12">
        <f>AVERAGE(C10:C12)</f>
        <v>25.393333333333331</v>
      </c>
      <c r="E6" s="12">
        <v>25.07</v>
      </c>
      <c r="F6" s="12">
        <f>AVERAGE(E10:E12)</f>
        <v>27.403333333333336</v>
      </c>
      <c r="G6" s="12">
        <v>29.45</v>
      </c>
      <c r="H6" s="12">
        <f>AVERAGE(G10:G12)</f>
        <v>30.176666666666666</v>
      </c>
      <c r="I6" s="12">
        <v>31.87</v>
      </c>
      <c r="J6" s="12">
        <f>AVERAGE(I10:I12)</f>
        <v>32.196666666666665</v>
      </c>
      <c r="K6" s="12">
        <v>35.090000000000003</v>
      </c>
      <c r="L6" s="12">
        <f>AVERAGE(K10:K12)</f>
        <v>34.346666666666664</v>
      </c>
      <c r="M6" s="12">
        <v>36.75</v>
      </c>
      <c r="N6" s="12">
        <f>AVERAGE(M10:M12)</f>
        <v>33.966666666666661</v>
      </c>
      <c r="O6" s="12">
        <v>37.520000000000003</v>
      </c>
      <c r="P6" s="12">
        <f>AVERAGE(O10:O12)</f>
        <v>34.656666666666666</v>
      </c>
    </row>
    <row r="7" spans="1:16" x14ac:dyDescent="0.3">
      <c r="A7" s="17" t="s">
        <v>66</v>
      </c>
      <c r="B7" s="11" t="s">
        <v>57</v>
      </c>
      <c r="C7" s="12">
        <v>26</v>
      </c>
      <c r="D7" s="12"/>
      <c r="E7" s="12">
        <v>28.04</v>
      </c>
      <c r="F7" s="12"/>
      <c r="G7" s="12">
        <v>30.63</v>
      </c>
      <c r="H7" s="12"/>
      <c r="I7" s="12">
        <v>33.85</v>
      </c>
      <c r="J7" s="12"/>
      <c r="K7" s="12">
        <v>31.53</v>
      </c>
      <c r="L7" s="12"/>
      <c r="M7" s="12">
        <v>32.31</v>
      </c>
      <c r="N7" s="12"/>
      <c r="O7" s="12">
        <v>30.66</v>
      </c>
      <c r="P7" s="12"/>
    </row>
    <row r="8" spans="1:16" x14ac:dyDescent="0.3">
      <c r="A8" s="17"/>
      <c r="B8" s="11" t="s">
        <v>58</v>
      </c>
      <c r="C8" s="12">
        <v>26</v>
      </c>
      <c r="D8" s="12"/>
      <c r="E8" s="12">
        <v>28.08</v>
      </c>
      <c r="F8" s="12"/>
      <c r="G8" s="12">
        <v>29.95</v>
      </c>
      <c r="H8" s="12"/>
      <c r="I8" s="12">
        <v>30.33</v>
      </c>
      <c r="J8" s="12"/>
      <c r="K8" s="12">
        <v>31.6</v>
      </c>
      <c r="L8" s="12"/>
      <c r="M8" s="12">
        <v>32.42</v>
      </c>
      <c r="N8" s="12"/>
      <c r="O8" s="12">
        <v>31.97</v>
      </c>
      <c r="P8" s="12"/>
    </row>
    <row r="9" spans="1:16" x14ac:dyDescent="0.3">
      <c r="A9" s="17"/>
      <c r="B9" s="13" t="s">
        <v>63</v>
      </c>
      <c r="C9" s="12">
        <v>25.89</v>
      </c>
      <c r="D9" s="12"/>
      <c r="E9" s="12">
        <v>28.13</v>
      </c>
      <c r="F9" s="12"/>
      <c r="G9" s="12">
        <v>30.25</v>
      </c>
      <c r="H9" s="12"/>
      <c r="I9" s="12">
        <v>31.98</v>
      </c>
      <c r="J9" s="12"/>
      <c r="K9" s="12">
        <v>31.55</v>
      </c>
      <c r="L9" s="12"/>
      <c r="M9" s="12">
        <v>32.4</v>
      </c>
      <c r="N9" s="12"/>
      <c r="O9" s="12">
        <v>31.67</v>
      </c>
      <c r="P9" s="12"/>
    </row>
    <row r="10" spans="1:16" x14ac:dyDescent="0.3">
      <c r="A10" s="19" t="s">
        <v>64</v>
      </c>
      <c r="B10" s="11" t="s">
        <v>57</v>
      </c>
      <c r="C10" s="12">
        <v>25.3</v>
      </c>
      <c r="D10" s="12"/>
      <c r="E10" s="12">
        <v>27.36</v>
      </c>
      <c r="F10" s="12"/>
      <c r="G10" s="12">
        <v>30.17</v>
      </c>
      <c r="H10" s="12"/>
      <c r="I10" s="12">
        <v>31.9</v>
      </c>
      <c r="J10" s="12"/>
      <c r="K10" s="12">
        <v>34.299999999999997</v>
      </c>
      <c r="L10" s="12"/>
      <c r="M10" s="12">
        <v>34.35</v>
      </c>
      <c r="N10" s="12"/>
      <c r="O10" s="12">
        <v>35.29</v>
      </c>
      <c r="P10" s="12"/>
    </row>
    <row r="11" spans="1:16" x14ac:dyDescent="0.3">
      <c r="A11" s="20"/>
      <c r="B11" s="11" t="s">
        <v>58</v>
      </c>
      <c r="C11" s="12">
        <v>25.47</v>
      </c>
      <c r="D11" s="11"/>
      <c r="E11" s="12">
        <v>27.46</v>
      </c>
      <c r="F11" s="11"/>
      <c r="G11" s="12">
        <v>30.19</v>
      </c>
      <c r="H11" s="11"/>
      <c r="I11" s="12">
        <v>32.590000000000003</v>
      </c>
      <c r="J11" s="12"/>
      <c r="K11" s="12">
        <v>34.450000000000003</v>
      </c>
      <c r="L11" s="12"/>
      <c r="M11" s="12">
        <v>33.659999999999997</v>
      </c>
      <c r="N11" s="11"/>
      <c r="O11" s="12">
        <v>33.89</v>
      </c>
      <c r="P11" s="11"/>
    </row>
    <row r="12" spans="1:16" x14ac:dyDescent="0.3">
      <c r="A12" s="20"/>
      <c r="B12" s="13" t="s">
        <v>63</v>
      </c>
      <c r="C12" s="12">
        <v>25.41</v>
      </c>
      <c r="D12" s="11"/>
      <c r="E12" s="12">
        <v>27.39</v>
      </c>
      <c r="F12" s="11"/>
      <c r="G12" s="12">
        <v>30.17</v>
      </c>
      <c r="H12" s="11"/>
      <c r="I12" s="12">
        <v>32.1</v>
      </c>
      <c r="J12" s="11"/>
      <c r="K12" s="12">
        <v>34.29</v>
      </c>
      <c r="L12" s="11"/>
      <c r="M12" s="12">
        <v>33.89</v>
      </c>
      <c r="N12" s="11"/>
      <c r="O12" s="12">
        <v>34.79</v>
      </c>
      <c r="P12" s="11"/>
    </row>
    <row r="13" spans="1:16" x14ac:dyDescent="0.3">
      <c r="A13" s="11"/>
      <c r="B13" s="11"/>
      <c r="C13" s="11"/>
      <c r="D13" s="11"/>
      <c r="E13" s="11"/>
      <c r="F13" s="11"/>
      <c r="G13" s="11"/>
      <c r="H13" s="11"/>
      <c r="I13" s="11"/>
      <c r="J13" s="11" t="s">
        <v>59</v>
      </c>
      <c r="K13" s="13" t="s">
        <v>60</v>
      </c>
      <c r="L13" s="13" t="s">
        <v>61</v>
      </c>
      <c r="M13" s="13" t="s">
        <v>65</v>
      </c>
      <c r="N13" s="11"/>
      <c r="O13" s="11"/>
      <c r="P13" s="11"/>
    </row>
    <row r="14" spans="1:16" x14ac:dyDescent="0.3">
      <c r="A14" s="11"/>
      <c r="B14" s="11"/>
      <c r="C14" s="11"/>
      <c r="D14" s="11"/>
      <c r="E14" s="11"/>
      <c r="F14" s="11"/>
      <c r="G14" s="11"/>
      <c r="H14" s="11"/>
      <c r="I14" s="13">
        <v>6</v>
      </c>
      <c r="J14" s="13">
        <v>150</v>
      </c>
      <c r="K14" s="14">
        <f>D4</f>
        <v>22.599999999999998</v>
      </c>
      <c r="L14" s="11">
        <v>26</v>
      </c>
      <c r="M14" s="15">
        <f>D6</f>
        <v>25.393333333333331</v>
      </c>
      <c r="N14" s="11"/>
      <c r="O14" s="11"/>
      <c r="P14" s="11"/>
    </row>
    <row r="15" spans="1:16" x14ac:dyDescent="0.3">
      <c r="A15" s="11"/>
      <c r="B15" s="11"/>
      <c r="C15" s="11"/>
      <c r="D15" s="11"/>
      <c r="E15" s="11"/>
      <c r="F15" s="11"/>
      <c r="G15" s="11"/>
      <c r="H15" s="11"/>
      <c r="I15" s="13">
        <v>5</v>
      </c>
      <c r="J15" s="11">
        <v>30</v>
      </c>
      <c r="K15" s="15">
        <f>F4</f>
        <v>25.100000000000005</v>
      </c>
      <c r="L15" s="11">
        <v>28.06</v>
      </c>
      <c r="M15" s="15">
        <f>F6</f>
        <v>27.403333333333336</v>
      </c>
      <c r="N15" s="11"/>
      <c r="O15" s="11"/>
      <c r="P15" s="11"/>
    </row>
    <row r="16" spans="1:16" x14ac:dyDescent="0.3">
      <c r="A16" s="11"/>
      <c r="B16" s="11"/>
      <c r="C16" s="11"/>
      <c r="D16" s="11"/>
      <c r="E16" s="11"/>
      <c r="F16" s="11"/>
      <c r="G16" s="11"/>
      <c r="H16" s="11"/>
      <c r="I16" s="13">
        <v>4</v>
      </c>
      <c r="J16" s="11">
        <v>6</v>
      </c>
      <c r="K16" s="15">
        <f>H4</f>
        <v>29.536666666666665</v>
      </c>
      <c r="L16" s="11">
        <v>30.29</v>
      </c>
      <c r="M16" s="15">
        <f>H6</f>
        <v>30.176666666666666</v>
      </c>
      <c r="N16" s="11"/>
      <c r="O16" s="11"/>
      <c r="P16" s="11"/>
    </row>
    <row r="17" spans="1:17" x14ac:dyDescent="0.3">
      <c r="A17" s="11"/>
      <c r="B17" s="11"/>
      <c r="C17" s="11"/>
      <c r="D17" s="11"/>
      <c r="E17" s="11"/>
      <c r="F17" s="11"/>
      <c r="G17" s="11"/>
      <c r="H17" s="11"/>
      <c r="I17" s="13">
        <v>3</v>
      </c>
      <c r="J17" s="11">
        <v>1.2</v>
      </c>
      <c r="K17" s="15">
        <f>J4</f>
        <v>31.823333333333334</v>
      </c>
      <c r="L17" s="11">
        <v>32.090000000000003</v>
      </c>
      <c r="M17" s="15">
        <f>J6</f>
        <v>32.196666666666665</v>
      </c>
      <c r="N17" s="11"/>
      <c r="O17" s="11"/>
      <c r="P17" s="11"/>
    </row>
    <row r="18" spans="1:17" x14ac:dyDescent="0.3">
      <c r="A18" s="11"/>
      <c r="B18" s="11"/>
      <c r="C18" s="11"/>
      <c r="D18" s="11"/>
      <c r="E18" s="11"/>
      <c r="F18" s="11"/>
      <c r="G18" s="11"/>
      <c r="H18" s="11"/>
      <c r="I18" s="13">
        <v>2</v>
      </c>
      <c r="J18" s="11">
        <v>0.24</v>
      </c>
      <c r="K18" s="15">
        <f>L4</f>
        <v>35.283333333333331</v>
      </c>
      <c r="L18" s="11">
        <v>31.57</v>
      </c>
      <c r="M18" s="15">
        <f>L6</f>
        <v>34.346666666666664</v>
      </c>
      <c r="N18" s="11"/>
      <c r="O18" s="11"/>
      <c r="P18" s="11"/>
    </row>
    <row r="19" spans="1:17" x14ac:dyDescent="0.3">
      <c r="A19" s="11"/>
      <c r="B19" s="11"/>
      <c r="C19" s="11"/>
      <c r="D19" s="11"/>
      <c r="E19" s="11"/>
      <c r="F19" s="11"/>
      <c r="G19" s="11"/>
      <c r="H19" s="11"/>
      <c r="I19" s="13">
        <v>1</v>
      </c>
      <c r="J19" s="11">
        <v>4.8000000000000001E-2</v>
      </c>
      <c r="K19" s="15">
        <f>N4</f>
        <v>36.76</v>
      </c>
      <c r="L19" s="11">
        <v>32.369999999999997</v>
      </c>
      <c r="M19" s="15">
        <f>N6</f>
        <v>33.966666666666661</v>
      </c>
      <c r="N19" s="11"/>
      <c r="O19" s="11"/>
      <c r="P19" s="11"/>
    </row>
    <row r="20" spans="1:17" x14ac:dyDescent="0.3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5">
        <f>P4</f>
        <v>37.416666666666664</v>
      </c>
      <c r="L20" s="11"/>
      <c r="M20" s="15">
        <f>P6</f>
        <v>34.656666666666666</v>
      </c>
      <c r="N20" s="11"/>
      <c r="O20" s="11"/>
      <c r="P20" s="11"/>
    </row>
    <row r="22" spans="1:17" x14ac:dyDescent="0.3">
      <c r="J22" s="5">
        <f>10^(-1/-3.216)-1</f>
        <v>1.0461867761456465</v>
      </c>
    </row>
    <row r="30" spans="1:17" x14ac:dyDescent="0.3">
      <c r="Q30" s="5">
        <f>10^(-1/2.9729)-1</f>
        <v>-0.53907728938867949</v>
      </c>
    </row>
  </sheetData>
  <mergeCells count="5">
    <mergeCell ref="A4:A6"/>
    <mergeCell ref="A7:A9"/>
    <mergeCell ref="A10:A12"/>
    <mergeCell ref="A2:P2"/>
    <mergeCell ref="A1:P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C68D2-6C9D-4DE6-9A7D-4314CF7A9217}">
  <dimension ref="A1:W27"/>
  <sheetViews>
    <sheetView zoomScale="75" zoomScaleNormal="75" workbookViewId="0">
      <selection activeCell="Q16" sqref="Q16"/>
    </sheetView>
  </sheetViews>
  <sheetFormatPr defaultRowHeight="14" x14ac:dyDescent="0.3"/>
  <cols>
    <col min="1" max="3" width="8.6640625" style="2"/>
    <col min="4" max="4" width="8.6640625" style="4"/>
    <col min="5" max="8" width="8.6640625" style="2"/>
    <col min="9" max="9" width="8.6640625" style="3"/>
    <col min="10" max="11" width="8.6640625" style="2"/>
    <col min="12" max="12" width="10.5" style="2" bestFit="1" customWidth="1"/>
    <col min="13" max="13" width="8.6640625" style="2"/>
    <col min="14" max="14" width="8.6640625" style="3"/>
    <col min="15" max="18" width="8.6640625" style="2"/>
    <col min="19" max="19" width="11.1640625" style="2" bestFit="1" customWidth="1"/>
    <col min="20" max="20" width="8.6640625" style="3"/>
    <col min="21" max="16384" width="8.6640625" style="2"/>
  </cols>
  <sheetData>
    <row r="1" spans="1:23" ht="20" x14ac:dyDescent="0.3">
      <c r="A1" s="23" t="s">
        <v>79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</row>
    <row r="2" spans="1:23" x14ac:dyDescent="0.3">
      <c r="A2" s="24" t="s">
        <v>68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</row>
    <row r="3" spans="1:23" x14ac:dyDescent="0.3">
      <c r="A3" s="24" t="s">
        <v>69</v>
      </c>
      <c r="B3" s="24"/>
      <c r="C3" s="24"/>
      <c r="D3" s="24"/>
      <c r="E3" s="16"/>
      <c r="F3" s="24" t="s">
        <v>73</v>
      </c>
      <c r="G3" s="24"/>
      <c r="H3" s="24"/>
      <c r="I3" s="24"/>
      <c r="J3" s="16"/>
      <c r="K3" s="16" t="s">
        <v>74</v>
      </c>
      <c r="L3" s="16"/>
      <c r="M3" s="16"/>
      <c r="N3" s="16"/>
      <c r="O3" s="16"/>
      <c r="P3" s="24" t="s">
        <v>75</v>
      </c>
      <c r="Q3" s="24"/>
      <c r="R3" s="24"/>
      <c r="S3" s="24"/>
      <c r="T3" s="24"/>
    </row>
    <row r="4" spans="1:23" x14ac:dyDescent="0.3">
      <c r="A4" s="24" t="s">
        <v>70</v>
      </c>
      <c r="B4" s="24"/>
      <c r="C4" s="24" t="s">
        <v>71</v>
      </c>
      <c r="D4" s="24"/>
      <c r="E4" s="16"/>
      <c r="F4" s="24" t="s">
        <v>70</v>
      </c>
      <c r="G4" s="24"/>
      <c r="H4" s="24" t="s">
        <v>71</v>
      </c>
      <c r="I4" s="24"/>
      <c r="J4" s="16"/>
      <c r="K4" s="24" t="s">
        <v>70</v>
      </c>
      <c r="L4" s="24"/>
      <c r="M4" s="24" t="s">
        <v>71</v>
      </c>
      <c r="N4" s="24"/>
      <c r="O4" s="16"/>
      <c r="P4" s="24" t="s">
        <v>70</v>
      </c>
      <c r="Q4" s="24"/>
      <c r="R4" s="24" t="s">
        <v>71</v>
      </c>
      <c r="S4" s="24"/>
      <c r="T4" s="24"/>
    </row>
    <row r="5" spans="1:23" x14ac:dyDescent="0.3">
      <c r="A5" s="1" t="s">
        <v>0</v>
      </c>
      <c r="B5" s="1" t="s">
        <v>1</v>
      </c>
      <c r="C5" s="6">
        <v>32.221664087671343</v>
      </c>
      <c r="D5" s="25">
        <f>AVERAGE(C5:C6)</f>
        <v>32.41649632805948</v>
      </c>
      <c r="E5" s="7"/>
      <c r="F5" s="1" t="s">
        <v>2</v>
      </c>
      <c r="G5" s="1" t="s">
        <v>1</v>
      </c>
      <c r="H5" s="6">
        <v>38.613828238374033</v>
      </c>
      <c r="I5" s="26">
        <f t="shared" ref="I5:I15" si="0">AVERAGE(H5:H6)</f>
        <v>38.412144318957623</v>
      </c>
      <c r="J5" s="7"/>
      <c r="K5" s="1" t="s">
        <v>3</v>
      </c>
      <c r="L5" s="1" t="s">
        <v>1</v>
      </c>
      <c r="M5" s="6">
        <v>36.938239248317466</v>
      </c>
      <c r="N5" s="26"/>
      <c r="O5" s="7"/>
      <c r="P5" s="1" t="s">
        <v>4</v>
      </c>
      <c r="Q5" s="1" t="s">
        <v>1</v>
      </c>
      <c r="R5" s="6">
        <v>29.800796032267613</v>
      </c>
      <c r="S5" s="6">
        <v>30.064206139001069</v>
      </c>
      <c r="T5" s="8">
        <f t="shared" ref="T5:T10" si="1">AVERAGE(R5:S5)</f>
        <v>29.932501085634343</v>
      </c>
      <c r="U5" s="7"/>
      <c r="V5" s="7"/>
      <c r="W5" s="7"/>
    </row>
    <row r="6" spans="1:23" x14ac:dyDescent="0.3">
      <c r="A6" s="1" t="s">
        <v>5</v>
      </c>
      <c r="B6" s="1" t="s">
        <v>1</v>
      </c>
      <c r="C6" s="6">
        <v>32.611328568447618</v>
      </c>
      <c r="D6" s="25"/>
      <c r="E6" s="7"/>
      <c r="F6" s="1" t="s">
        <v>6</v>
      </c>
      <c r="G6" s="1" t="s">
        <v>1</v>
      </c>
      <c r="H6" s="6">
        <v>38.210460399541212</v>
      </c>
      <c r="I6" s="26"/>
      <c r="J6" s="7"/>
      <c r="K6" s="1" t="s">
        <v>7</v>
      </c>
      <c r="L6" s="1" t="s">
        <v>1</v>
      </c>
      <c r="M6" s="6">
        <v>33.688502437537011</v>
      </c>
      <c r="N6" s="26"/>
      <c r="O6" s="7"/>
      <c r="P6" s="1" t="s">
        <v>8</v>
      </c>
      <c r="Q6" s="1" t="s">
        <v>1</v>
      </c>
      <c r="R6" s="6">
        <v>34.906654021516907</v>
      </c>
      <c r="S6" s="6">
        <v>35.271180710649318</v>
      </c>
      <c r="T6" s="8">
        <f t="shared" si="1"/>
        <v>35.088917366083109</v>
      </c>
      <c r="U6" s="7"/>
      <c r="V6" s="7"/>
      <c r="W6" s="7"/>
    </row>
    <row r="7" spans="1:23" x14ac:dyDescent="0.3">
      <c r="A7" s="1" t="s">
        <v>9</v>
      </c>
      <c r="B7" s="1" t="s">
        <v>1</v>
      </c>
      <c r="C7" s="6">
        <v>29.901585590674916</v>
      </c>
      <c r="D7" s="25">
        <f>AVERAGE(C7:C8)</f>
        <v>30.351367284032314</v>
      </c>
      <c r="E7" s="7"/>
      <c r="F7" s="1" t="s">
        <v>10</v>
      </c>
      <c r="G7" s="1" t="s">
        <v>1</v>
      </c>
      <c r="H7" s="6">
        <v>35.093535083223102</v>
      </c>
      <c r="I7" s="26">
        <f t="shared" si="0"/>
        <v>35.305366215674994</v>
      </c>
      <c r="J7" s="7"/>
      <c r="K7" s="1" t="s">
        <v>11</v>
      </c>
      <c r="L7" s="1" t="s">
        <v>1</v>
      </c>
      <c r="M7" s="6">
        <v>36.176284108900816</v>
      </c>
      <c r="N7" s="26">
        <f t="shared" ref="N7:N17" si="2">AVERAGE(M7:M8)</f>
        <v>36.640938901548317</v>
      </c>
      <c r="O7" s="7"/>
      <c r="P7" s="1" t="s">
        <v>12</v>
      </c>
      <c r="Q7" s="1" t="s">
        <v>1</v>
      </c>
      <c r="R7" s="6">
        <v>32.602001463086893</v>
      </c>
      <c r="S7" s="6">
        <v>32.555010785473861</v>
      </c>
      <c r="T7" s="8">
        <f t="shared" si="1"/>
        <v>32.578506124280381</v>
      </c>
      <c r="U7" s="7"/>
      <c r="V7" s="7"/>
      <c r="W7" s="7"/>
    </row>
    <row r="8" spans="1:23" x14ac:dyDescent="0.3">
      <c r="A8" s="1" t="s">
        <v>13</v>
      </c>
      <c r="B8" s="1" t="s">
        <v>1</v>
      </c>
      <c r="C8" s="6">
        <v>30.801148977389712</v>
      </c>
      <c r="D8" s="25"/>
      <c r="E8" s="7"/>
      <c r="F8" s="1" t="s">
        <v>14</v>
      </c>
      <c r="G8" s="1" t="s">
        <v>1</v>
      </c>
      <c r="H8" s="6">
        <v>35.517197348126878</v>
      </c>
      <c r="I8" s="27"/>
      <c r="J8" s="7"/>
      <c r="K8" s="1" t="s">
        <v>15</v>
      </c>
      <c r="L8" s="1" t="s">
        <v>1</v>
      </c>
      <c r="M8" s="6">
        <v>37.105593694195818</v>
      </c>
      <c r="N8" s="27"/>
      <c r="O8" s="7"/>
      <c r="P8" s="1" t="s">
        <v>16</v>
      </c>
      <c r="Q8" s="1" t="s">
        <v>1</v>
      </c>
      <c r="R8" s="6">
        <v>30.091628984754568</v>
      </c>
      <c r="S8" s="6">
        <v>30.360612204872556</v>
      </c>
      <c r="T8" s="8">
        <f t="shared" si="1"/>
        <v>30.226120594813562</v>
      </c>
      <c r="U8" s="7"/>
      <c r="V8" s="7"/>
      <c r="W8" s="7"/>
    </row>
    <row r="9" spans="1:23" x14ac:dyDescent="0.3">
      <c r="A9" s="1" t="s">
        <v>17</v>
      </c>
      <c r="B9" s="1" t="s">
        <v>1</v>
      </c>
      <c r="C9" s="6">
        <v>28.227391190197743</v>
      </c>
      <c r="D9" s="25">
        <f>AVERAGE(C9:C10)</f>
        <v>28.328224289756626</v>
      </c>
      <c r="E9" s="7"/>
      <c r="F9" s="1" t="s">
        <v>18</v>
      </c>
      <c r="G9" s="1" t="s">
        <v>1</v>
      </c>
      <c r="H9" s="6">
        <v>32.326359363039103</v>
      </c>
      <c r="I9" s="26">
        <f t="shared" si="0"/>
        <v>32.171179569005844</v>
      </c>
      <c r="J9" s="7"/>
      <c r="K9" s="1" t="s">
        <v>19</v>
      </c>
      <c r="L9" s="1" t="s">
        <v>1</v>
      </c>
      <c r="M9" s="6">
        <v>33.260620104986479</v>
      </c>
      <c r="N9" s="26">
        <f t="shared" si="2"/>
        <v>33.456088473547808</v>
      </c>
      <c r="O9" s="7"/>
      <c r="P9" s="1" t="s">
        <v>20</v>
      </c>
      <c r="Q9" s="1" t="s">
        <v>1</v>
      </c>
      <c r="R9" s="6">
        <v>28.03143476885209</v>
      </c>
      <c r="S9" s="6">
        <v>28.097118030018922</v>
      </c>
      <c r="T9" s="8">
        <f t="shared" si="1"/>
        <v>28.064276399435506</v>
      </c>
      <c r="U9" s="7"/>
      <c r="V9" s="7"/>
      <c r="W9" s="7"/>
    </row>
    <row r="10" spans="1:23" x14ac:dyDescent="0.3">
      <c r="A10" s="1" t="s">
        <v>21</v>
      </c>
      <c r="B10" s="1" t="s">
        <v>1</v>
      </c>
      <c r="C10" s="6">
        <v>28.429057389315506</v>
      </c>
      <c r="D10" s="25"/>
      <c r="E10" s="7"/>
      <c r="F10" s="1" t="s">
        <v>22</v>
      </c>
      <c r="G10" s="1" t="s">
        <v>1</v>
      </c>
      <c r="H10" s="6">
        <v>32.015999774972592</v>
      </c>
      <c r="I10" s="27"/>
      <c r="J10" s="7"/>
      <c r="K10" s="1" t="s">
        <v>23</v>
      </c>
      <c r="L10" s="1" t="s">
        <v>1</v>
      </c>
      <c r="M10" s="6">
        <v>33.651556842109144</v>
      </c>
      <c r="N10" s="26"/>
      <c r="O10" s="7"/>
      <c r="P10" s="1" t="s">
        <v>24</v>
      </c>
      <c r="Q10" s="1" t="s">
        <v>1</v>
      </c>
      <c r="R10" s="6">
        <v>25.3612937602838</v>
      </c>
      <c r="S10" s="6">
        <v>25.249690363208799</v>
      </c>
      <c r="T10" s="8">
        <f t="shared" si="1"/>
        <v>25.3054920617463</v>
      </c>
      <c r="U10" s="7"/>
      <c r="V10" s="7"/>
      <c r="W10" s="7"/>
    </row>
    <row r="11" spans="1:23" x14ac:dyDescent="0.3">
      <c r="A11" s="1" t="s">
        <v>25</v>
      </c>
      <c r="B11" s="1" t="s">
        <v>1</v>
      </c>
      <c r="C11" s="6">
        <v>26.030914769180036</v>
      </c>
      <c r="D11" s="25">
        <f>AVERAGE(C11:C12)</f>
        <v>26.006688886683939</v>
      </c>
      <c r="E11" s="7"/>
      <c r="F11" s="1" t="s">
        <v>26</v>
      </c>
      <c r="G11" s="1" t="s">
        <v>1</v>
      </c>
      <c r="H11" s="6">
        <v>30.066882934013183</v>
      </c>
      <c r="I11" s="26">
        <f t="shared" si="0"/>
        <v>30.153498659412627</v>
      </c>
      <c r="J11" s="7"/>
      <c r="K11" s="1" t="s">
        <v>27</v>
      </c>
      <c r="L11" s="1" t="s">
        <v>1</v>
      </c>
      <c r="M11" s="6">
        <v>30.929188263364122</v>
      </c>
      <c r="N11" s="26">
        <f t="shared" si="2"/>
        <v>31.158208580657828</v>
      </c>
      <c r="O11" s="7"/>
      <c r="P11" s="7"/>
      <c r="Q11" s="7"/>
      <c r="R11" s="7"/>
      <c r="S11" s="7" t="s">
        <v>78</v>
      </c>
      <c r="T11" s="9">
        <f>5^(1/2.4081)-1</f>
        <v>0.95100274959577225</v>
      </c>
      <c r="U11" s="7"/>
      <c r="V11" s="7"/>
      <c r="W11" s="7"/>
    </row>
    <row r="12" spans="1:23" x14ac:dyDescent="0.3">
      <c r="A12" s="1" t="s">
        <v>28</v>
      </c>
      <c r="B12" s="1" t="s">
        <v>1</v>
      </c>
      <c r="C12" s="6">
        <v>25.982463004187842</v>
      </c>
      <c r="D12" s="25"/>
      <c r="E12" s="7"/>
      <c r="F12" s="1" t="s">
        <v>29</v>
      </c>
      <c r="G12" s="1" t="s">
        <v>1</v>
      </c>
      <c r="H12" s="6">
        <v>30.240114384812074</v>
      </c>
      <c r="I12" s="27"/>
      <c r="J12" s="7"/>
      <c r="K12" s="1" t="s">
        <v>30</v>
      </c>
      <c r="L12" s="1" t="s">
        <v>1</v>
      </c>
      <c r="M12" s="6">
        <v>31.387228897951534</v>
      </c>
      <c r="N12" s="27"/>
      <c r="O12" s="7"/>
      <c r="P12" s="7"/>
      <c r="Q12" s="7"/>
      <c r="R12" s="7"/>
      <c r="S12" s="7"/>
      <c r="T12" s="9"/>
      <c r="U12" s="7"/>
      <c r="V12" s="7"/>
      <c r="W12" s="7"/>
    </row>
    <row r="13" spans="1:23" x14ac:dyDescent="0.3">
      <c r="A13" s="1" t="s">
        <v>31</v>
      </c>
      <c r="B13" s="1" t="s">
        <v>1</v>
      </c>
      <c r="C13" s="6">
        <v>23.518269804217205</v>
      </c>
      <c r="D13" s="25">
        <f>AVERAGE(C13:C14)</f>
        <v>23.518269804217205</v>
      </c>
      <c r="E13" s="7"/>
      <c r="F13" s="1" t="s">
        <v>32</v>
      </c>
      <c r="G13" s="1" t="s">
        <v>1</v>
      </c>
      <c r="H13" s="6">
        <v>27.410067862658792</v>
      </c>
      <c r="I13" s="26">
        <f t="shared" si="0"/>
        <v>27.420179175473393</v>
      </c>
      <c r="J13" s="7"/>
      <c r="K13" s="1" t="s">
        <v>33</v>
      </c>
      <c r="L13" s="1" t="s">
        <v>1</v>
      </c>
      <c r="M13" s="6">
        <v>28.645293334975062</v>
      </c>
      <c r="N13" s="26">
        <f t="shared" si="2"/>
        <v>28.773816823581825</v>
      </c>
      <c r="O13" s="7"/>
      <c r="P13" s="7"/>
      <c r="Q13" s="7"/>
      <c r="R13" s="7"/>
      <c r="S13" s="7"/>
      <c r="T13" s="9"/>
      <c r="U13" s="7"/>
      <c r="V13" s="7"/>
      <c r="W13" s="7"/>
    </row>
    <row r="14" spans="1:23" x14ac:dyDescent="0.3">
      <c r="A14" s="1" t="s">
        <v>34</v>
      </c>
      <c r="B14" s="1" t="s">
        <v>1</v>
      </c>
      <c r="C14" s="6"/>
      <c r="D14" s="25"/>
      <c r="E14" s="7"/>
      <c r="F14" s="1" t="s">
        <v>35</v>
      </c>
      <c r="G14" s="1" t="s">
        <v>1</v>
      </c>
      <c r="H14" s="6">
        <v>27.430290488287998</v>
      </c>
      <c r="I14" s="27"/>
      <c r="J14" s="7"/>
      <c r="K14" s="1" t="s">
        <v>36</v>
      </c>
      <c r="L14" s="1" t="s">
        <v>1</v>
      </c>
      <c r="M14" s="6">
        <v>28.902340312188588</v>
      </c>
      <c r="N14" s="27"/>
      <c r="O14" s="7"/>
      <c r="P14" s="7"/>
      <c r="Q14" s="7"/>
      <c r="R14" s="7"/>
      <c r="S14" s="7"/>
      <c r="T14" s="9"/>
      <c r="U14" s="7"/>
      <c r="V14" s="7"/>
      <c r="W14" s="7"/>
    </row>
    <row r="15" spans="1:23" x14ac:dyDescent="0.3">
      <c r="A15" s="1" t="s">
        <v>37</v>
      </c>
      <c r="B15" s="1" t="s">
        <v>1</v>
      </c>
      <c r="C15" s="6">
        <v>20.495377883394401</v>
      </c>
      <c r="D15" s="25">
        <f>AVERAGE(C15:C16)</f>
        <v>20.534132122511302</v>
      </c>
      <c r="E15" s="7"/>
      <c r="F15" s="1" t="s">
        <v>38</v>
      </c>
      <c r="G15" s="1" t="s">
        <v>1</v>
      </c>
      <c r="H15" s="6">
        <v>25.262945762016351</v>
      </c>
      <c r="I15" s="26">
        <f t="shared" si="0"/>
        <v>25.185732706667928</v>
      </c>
      <c r="J15" s="7"/>
      <c r="K15" s="1" t="s">
        <v>39</v>
      </c>
      <c r="L15" s="1" t="s">
        <v>1</v>
      </c>
      <c r="M15" s="6">
        <v>26.924448363119144</v>
      </c>
      <c r="N15" s="26">
        <f t="shared" si="2"/>
        <v>26.475978675117172</v>
      </c>
      <c r="O15" s="7"/>
      <c r="P15" s="7"/>
      <c r="Q15" s="7"/>
      <c r="R15" s="7"/>
      <c r="S15" s="7"/>
      <c r="T15" s="9"/>
      <c r="U15" s="7"/>
      <c r="V15" s="7"/>
      <c r="W15" s="7"/>
    </row>
    <row r="16" spans="1:23" x14ac:dyDescent="0.3">
      <c r="A16" s="1" t="s">
        <v>40</v>
      </c>
      <c r="B16" s="1" t="s">
        <v>1</v>
      </c>
      <c r="C16" s="6">
        <v>20.5728863616282</v>
      </c>
      <c r="D16" s="25"/>
      <c r="E16" s="7"/>
      <c r="F16" s="1" t="s">
        <v>41</v>
      </c>
      <c r="G16" s="1" t="s">
        <v>1</v>
      </c>
      <c r="H16" s="6">
        <v>25.108519651319504</v>
      </c>
      <c r="I16" s="27"/>
      <c r="J16" s="7"/>
      <c r="K16" s="1" t="s">
        <v>42</v>
      </c>
      <c r="L16" s="1" t="s">
        <v>1</v>
      </c>
      <c r="M16" s="6">
        <v>26.027508987115201</v>
      </c>
      <c r="N16" s="27"/>
      <c r="O16" s="7"/>
      <c r="P16" s="7"/>
      <c r="Q16" s="7"/>
      <c r="R16" s="7"/>
      <c r="S16" s="7"/>
      <c r="T16" s="9"/>
      <c r="U16" s="7"/>
      <c r="V16" s="7"/>
      <c r="W16" s="7"/>
    </row>
    <row r="17" spans="1:23" x14ac:dyDescent="0.3">
      <c r="A17" s="1" t="s">
        <v>43</v>
      </c>
      <c r="B17" s="1" t="s">
        <v>1</v>
      </c>
      <c r="C17" s="6">
        <v>19.662439908960376</v>
      </c>
      <c r="D17" s="25">
        <f>AVERAGE(C17:C18)</f>
        <v>19.70906670769492</v>
      </c>
      <c r="E17" s="7"/>
      <c r="F17" s="1" t="s">
        <v>44</v>
      </c>
      <c r="G17" s="1" t="s">
        <v>1</v>
      </c>
      <c r="H17" s="6">
        <v>23.567268758611561</v>
      </c>
      <c r="I17" s="26">
        <f>AVERAGE(H17:H18)</f>
        <v>23.540976133678974</v>
      </c>
      <c r="J17" s="7"/>
      <c r="K17" s="1" t="s">
        <v>45</v>
      </c>
      <c r="L17" s="1" t="s">
        <v>1</v>
      </c>
      <c r="M17" s="6">
        <v>25.184958121262397</v>
      </c>
      <c r="N17" s="26">
        <f t="shared" si="2"/>
        <v>25.246782045994223</v>
      </c>
      <c r="O17" s="7"/>
      <c r="P17" s="7"/>
      <c r="Q17" s="7"/>
      <c r="R17" s="7"/>
      <c r="S17" s="7"/>
      <c r="T17" s="9"/>
      <c r="U17" s="7"/>
      <c r="V17" s="7"/>
      <c r="W17" s="7"/>
    </row>
    <row r="18" spans="1:23" x14ac:dyDescent="0.3">
      <c r="A18" s="1" t="s">
        <v>46</v>
      </c>
      <c r="B18" s="1" t="s">
        <v>1</v>
      </c>
      <c r="C18" s="6">
        <v>19.755693506429463</v>
      </c>
      <c r="D18" s="25"/>
      <c r="E18" s="7"/>
      <c r="F18" s="1" t="s">
        <v>47</v>
      </c>
      <c r="G18" s="1" t="s">
        <v>1</v>
      </c>
      <c r="H18" s="6">
        <v>23.514683508746387</v>
      </c>
      <c r="I18" s="27"/>
      <c r="J18" s="7"/>
      <c r="K18" s="1" t="s">
        <v>48</v>
      </c>
      <c r="L18" s="1" t="s">
        <v>1</v>
      </c>
      <c r="M18" s="6">
        <v>25.308605970726045</v>
      </c>
      <c r="N18" s="27"/>
      <c r="O18" s="7"/>
      <c r="P18" s="7"/>
      <c r="Q18" s="7"/>
      <c r="R18" s="7"/>
      <c r="S18" s="7"/>
      <c r="T18" s="9"/>
      <c r="U18" s="7"/>
      <c r="V18" s="7"/>
      <c r="W18" s="7"/>
    </row>
    <row r="19" spans="1:23" x14ac:dyDescent="0.3">
      <c r="B19" s="7"/>
      <c r="C19" s="7"/>
      <c r="D19" s="10"/>
      <c r="E19" s="7"/>
      <c r="F19" s="7"/>
      <c r="G19" s="7"/>
      <c r="H19" s="7"/>
      <c r="I19" s="9">
        <f>5^(1/1.2126)-1</f>
        <v>2.7707050853493453</v>
      </c>
      <c r="J19" s="7"/>
      <c r="K19" s="7"/>
      <c r="L19" s="7"/>
      <c r="M19" s="7"/>
      <c r="N19" s="9"/>
      <c r="O19" s="7"/>
      <c r="P19" s="7"/>
      <c r="Q19" s="7"/>
      <c r="R19" s="7"/>
      <c r="S19" s="7"/>
      <c r="T19" s="9"/>
      <c r="U19" s="7"/>
      <c r="V19" s="7"/>
      <c r="W19" s="7"/>
    </row>
    <row r="20" spans="1:23" x14ac:dyDescent="0.3">
      <c r="B20" s="7"/>
      <c r="C20" s="7"/>
      <c r="D20" s="7"/>
      <c r="E20" s="7"/>
      <c r="F20" s="7"/>
      <c r="G20" s="7"/>
      <c r="H20" s="7">
        <v>38.409999999999997</v>
      </c>
      <c r="I20" s="9"/>
      <c r="J20" s="7"/>
      <c r="K20" s="7"/>
      <c r="L20" s="7"/>
      <c r="M20" s="7">
        <v>36.64</v>
      </c>
      <c r="N20" s="9"/>
      <c r="O20" s="7"/>
      <c r="P20" s="7"/>
      <c r="Q20" s="7"/>
      <c r="R20" s="7"/>
      <c r="S20" s="7"/>
      <c r="T20" s="9"/>
      <c r="U20" s="7"/>
      <c r="V20" s="7"/>
      <c r="W20" s="7"/>
    </row>
    <row r="21" spans="1:23" x14ac:dyDescent="0.3">
      <c r="C21" s="2">
        <v>30.35</v>
      </c>
      <c r="H21" s="2">
        <v>35.31</v>
      </c>
      <c r="M21" s="2">
        <v>33.46</v>
      </c>
    </row>
    <row r="22" spans="1:23" x14ac:dyDescent="0.3">
      <c r="C22" s="2">
        <v>28.33</v>
      </c>
      <c r="H22" s="2">
        <v>32.17</v>
      </c>
      <c r="M22" s="2">
        <v>31.16</v>
      </c>
    </row>
    <row r="23" spans="1:23" x14ac:dyDescent="0.3">
      <c r="C23" s="2">
        <v>26.01</v>
      </c>
      <c r="H23" s="2">
        <v>30.15</v>
      </c>
      <c r="M23" s="2">
        <v>28.77</v>
      </c>
    </row>
    <row r="24" spans="1:23" x14ac:dyDescent="0.3">
      <c r="C24" s="2">
        <v>23.52</v>
      </c>
      <c r="H24" s="2">
        <v>27.42</v>
      </c>
      <c r="M24" s="2">
        <v>26.48</v>
      </c>
    </row>
    <row r="25" spans="1:23" x14ac:dyDescent="0.3">
      <c r="C25" s="2">
        <v>20.53</v>
      </c>
      <c r="H25" s="2">
        <v>25.19</v>
      </c>
    </row>
    <row r="26" spans="1:23" x14ac:dyDescent="0.3">
      <c r="H26" s="2">
        <v>23.54</v>
      </c>
      <c r="L26" s="2" t="s">
        <v>77</v>
      </c>
      <c r="M26" s="2">
        <f>5^(1/2.501)-1</f>
        <v>0.90316398773125406</v>
      </c>
    </row>
    <row r="27" spans="1:23" x14ac:dyDescent="0.3">
      <c r="B27" s="2" t="s">
        <v>72</v>
      </c>
      <c r="C27" s="2">
        <f>5^(1/2.445)-1</f>
        <v>0.93142257114980676</v>
      </c>
      <c r="G27" s="2" t="s">
        <v>76</v>
      </c>
      <c r="H27" s="2">
        <f>5^(1/2.4857)-1</f>
        <v>0.91071734220812939</v>
      </c>
    </row>
  </sheetData>
  <mergeCells count="34">
    <mergeCell ref="P3:T3"/>
    <mergeCell ref="K4:L4"/>
    <mergeCell ref="M4:N4"/>
    <mergeCell ref="P4:Q4"/>
    <mergeCell ref="R4:T4"/>
    <mergeCell ref="A3:D3"/>
    <mergeCell ref="A4:B4"/>
    <mergeCell ref="C4:D4"/>
    <mergeCell ref="F3:I3"/>
    <mergeCell ref="F4:G4"/>
    <mergeCell ref="H4:I4"/>
    <mergeCell ref="N11:N12"/>
    <mergeCell ref="D5:D6"/>
    <mergeCell ref="I5:I6"/>
    <mergeCell ref="N5:N6"/>
    <mergeCell ref="D7:D8"/>
    <mergeCell ref="I7:I8"/>
    <mergeCell ref="N7:N8"/>
    <mergeCell ref="A1:T1"/>
    <mergeCell ref="A2:T2"/>
    <mergeCell ref="D17:D18"/>
    <mergeCell ref="I17:I18"/>
    <mergeCell ref="N17:N18"/>
    <mergeCell ref="D13:D14"/>
    <mergeCell ref="I13:I14"/>
    <mergeCell ref="N13:N14"/>
    <mergeCell ref="D15:D16"/>
    <mergeCell ref="I15:I16"/>
    <mergeCell ref="N15:N16"/>
    <mergeCell ref="D9:D10"/>
    <mergeCell ref="I9:I10"/>
    <mergeCell ref="N9:N10"/>
    <mergeCell ref="D11:D12"/>
    <mergeCell ref="I11:I1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晨</dc:creator>
  <cp:lastModifiedBy>王晨</cp:lastModifiedBy>
  <dcterms:created xsi:type="dcterms:W3CDTF">2015-06-05T18:17:20Z</dcterms:created>
  <dcterms:modified xsi:type="dcterms:W3CDTF">2022-08-03T14:10:27Z</dcterms:modified>
</cp:coreProperties>
</file>